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mbio/november13/"/>
    </mc:Choice>
  </mc:AlternateContent>
  <xr:revisionPtr revIDLastSave="0" documentId="13_ncr:1_{C5BBF661-DFC8-D642-BC62-BE7325D1F963}" xr6:coauthVersionLast="43" xr6:coauthVersionMax="44" xr10:uidLastSave="{00000000-0000-0000-0000-000000000000}"/>
  <bookViews>
    <workbookView xWindow="1160" yWindow="1120" windowWidth="27640" windowHeight="15960" xr2:uid="{00000000-000D-0000-FFFF-FFFF00000000}"/>
  </bookViews>
  <sheets>
    <sheet name="ani95_medoid_confus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0" uniqueCount="134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Bacillus_thuringiensis_GCF_002146655_1_ASM214665v1_genomic.fna</t>
  </si>
  <si>
    <t>Bacillus_anthracis_GCF_001683155_1_ASM168315v1_genomic.fna</t>
  </si>
  <si>
    <t>B_bingmayongensis_FJAT-13831_TYPE_STRAIN.fna</t>
  </si>
  <si>
    <t>Bacillus_cereus_GCF_002568015_1_ASM256801v1_genomic.fna</t>
  </si>
  <si>
    <t>Bacillus_cytotoxicus_GCF_002251005_2_ASM225100v2_genomic.fna</t>
  </si>
  <si>
    <t>B_gaemokensis_KCTC_13318_TYPE_STRAIN.fna</t>
  </si>
  <si>
    <t>Bacillus_cereus_GCF_002583755_1_ASM258375v1_genomic.fna</t>
  </si>
  <si>
    <t>B_manliponensis_JCM_15802_TYPE_STRAIN.fna</t>
  </si>
  <si>
    <t>Bacillus_cereus_GCF_002560735_1_ASM256073v1_genomic.fna</t>
  </si>
  <si>
    <t>Bacillus_mycoides_GCF_002021835_1_ASM202183v1_genomic.fna</t>
  </si>
  <si>
    <t>Bacillus_cereus_GCF_002574405_1_ASM257440v1_genomic.fna</t>
  </si>
  <si>
    <t>Bacillus_cereus_GCF_002199805_1_ASM219980v1_genomic.fna</t>
  </si>
  <si>
    <t>Bacillus_cereus_GCF_002576795_1_ASM257679v1_genomic.fna</t>
  </si>
  <si>
    <t>Bacillus_cereus_GCF_002582595_1_ASM258259v1_genomic.fna</t>
  </si>
  <si>
    <t>Bacillus_pseudomycoides_GCF_002588885_1_ASM258888v1_genomic.fna</t>
  </si>
  <si>
    <t>B_toyonensis_BCT_7112_TYPE_STRAIN.fna</t>
  </si>
  <si>
    <t>Bacillus_wiedmannii_GCF_002556065_1_ASM255606v1_genomic.fna</t>
  </si>
  <si>
    <t>Bacillus_cereus_GCF_002567135_1_ASM256713v1_genomic.fna</t>
  </si>
  <si>
    <t>Bacillus_anthracis_GCF_002574215_1_ASM257421v1_genomic.fna</t>
  </si>
  <si>
    <t>Bacillus_cereus_GCF_002583515_1_ASM258351v1_genomic.fna</t>
  </si>
  <si>
    <t>Bacillus_cereus_GCF_000291075_1_Baci_cere_HuA4-10_V1_genomic.fna</t>
  </si>
  <si>
    <t>Bacillus_mycoides_GCF_001757935_1_ASM175793v1_genomic.fna</t>
  </si>
  <si>
    <t>Bacillus_mycoides_GCF_900095005_1_ASM90009500v1_genomic.fna</t>
  </si>
  <si>
    <t>Bacillus_cereus_GCF_002550855_1_ASM255085v1_genomic.fna</t>
  </si>
  <si>
    <t>Bacillus_cereus_GCF_002565235_1_ASM256523v1_genomic.fna</t>
  </si>
  <si>
    <t>Bacillus_cereus_GCF_002559215_1_ASM255921v1_genomic.fna</t>
  </si>
  <si>
    <t>Bacillus_cereus_GCF_002565695_1_ASM256569v1_genomic.fna</t>
  </si>
  <si>
    <t>Bacillus_cereus_GCF_002558955_1_ASM255895v1_genomic.fna</t>
  </si>
  <si>
    <t>Bacillus_cereus_GCF_002559665_1_ASM255966v1_genomic.fna</t>
  </si>
  <si>
    <t>Bacillus_cereus_GCF_900094905_1_ASM90009490v1_genomic.fna</t>
  </si>
  <si>
    <t>Bacillus_cereus_GCF_002578045_1_ASM257804v1_genomic.fna</t>
  </si>
  <si>
    <t>Bacillus_cereus_GCF_002577755_1_ASM257775v1_genomic.fna</t>
  </si>
  <si>
    <t>Bacillus_mycoides_GCF_001757845_1_ASM175784v1_genomic.fna</t>
  </si>
  <si>
    <t>Bacillus_cereus_GCF_002584535_1_ASM258453v1_genomic.fna</t>
  </si>
  <si>
    <t>Bacillus_mycoides_GCF_000746925_1_BHP_1_genomic.fna</t>
  </si>
  <si>
    <t>Bacillus_pseudomycoides_GCF_002552625_1_ASM255262v1_genomic.fna</t>
  </si>
  <si>
    <t>Number of genomes sharing ≥ 95 ANI with medoid genome</t>
  </si>
  <si>
    <t>B_albus_N35-10-2_TYPE_STRAIN.fna</t>
  </si>
  <si>
    <t>B_anthracis_Ames_TYPE_STRAIN.fna, B_paranthracis_MN5_TYPE_STRAIN.fna, B_pacificus_EB422_TYPE_STRAIN.fna</t>
  </si>
  <si>
    <t>B_cereus_ATCC_14579_TYPE_STRAIN.fna, B_thuringiensis_serovar_berliner_ATCC_10792_TYPE_STRAIN.fna</t>
  </si>
  <si>
    <t>B_cytotoxicus_NVH_391_98_TYPE_STRAIN.fna</t>
  </si>
  <si>
    <t>B_luti_TD41_TYPE_STRAIN.fna</t>
  </si>
  <si>
    <t>B_mobilis_0711P9-1_TYPE_STRAIN.fna</t>
  </si>
  <si>
    <t>B_mycoides_DSM_2048_TYPE_STRAIN.fna, B_weihenstephanensis_WSBC_10204_TYPE_STRAIN.fna</t>
  </si>
  <si>
    <t>B_nitratireducens_4049_TYPE_STRAIN.fna</t>
  </si>
  <si>
    <t>B_anthracis_Ames_TYPE_STRAIN.fna, B_pacificus_EB422_TYPE_STRAIN.fna, B_paranthracis_MN5_TYPE_STRAIN.fna, B_tropicus_N24_TYPE_STRAIN.fna</t>
  </si>
  <si>
    <t>B_paramycoides_NH24A2_TYPE_STRAIN.fna</t>
  </si>
  <si>
    <t>B_proteolyticus_TD42_TYPE_STRAIN.fna</t>
  </si>
  <si>
    <t>B_pseudomycoides_DSM_12442_TYPE_STRAIN.fna</t>
  </si>
  <si>
    <t>B_wiedmannii_FSL_W8-0169_TYPE_STRAIN.fna</t>
  </si>
  <si>
    <t>B_wiedmannii_FSL_W8-0169_TYPE_STRAIN.fna, B_mobilis_0711P9-1_TYPE_STRAIN.fna</t>
  </si>
  <si>
    <t>None</t>
  </si>
  <si>
    <r>
      <t xml:space="preserve">"B. clarus" (Acevedo, et al. 2019. </t>
    </r>
    <r>
      <rPr>
        <i/>
        <sz val="12"/>
        <color theme="1"/>
        <rFont val="Calibri"/>
        <family val="2"/>
        <scheme val="minor"/>
      </rPr>
      <t xml:space="preserve">bioRxiv </t>
    </r>
    <r>
      <rPr>
        <sz val="12"/>
        <color theme="1"/>
        <rFont val="Calibri"/>
        <family val="2"/>
        <scheme val="minor"/>
      </rPr>
      <t>08077; doi: https://doi.org/10.1101/508077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r>
      <t>Medoid Genome at 95 ANI</t>
    </r>
    <r>
      <rPr>
        <vertAlign val="superscript"/>
        <sz val="12"/>
        <color theme="1"/>
        <rFont val="Calibri (Body)"/>
      </rPr>
      <t>c</t>
    </r>
  </si>
  <si>
    <r>
      <t>Species Type Strains/Reference Genomes Present in Cluster</t>
    </r>
    <r>
      <rPr>
        <vertAlign val="superscript"/>
        <sz val="12"/>
        <color theme="1"/>
        <rFont val="Calibri (Body)"/>
      </rPr>
      <t>d</t>
    </r>
  </si>
  <si>
    <r>
      <t>Genomospecies Cluster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Genomospecies cluster numbers are assigned arbitrarily</t>
    </r>
  </si>
  <si>
    <t>Medoid Genome RefSeq Accession</t>
  </si>
  <si>
    <t>GCF_002146655.1</t>
  </si>
  <si>
    <t>GCF_001683155.1</t>
  </si>
  <si>
    <t>GCF_000299035.1</t>
  </si>
  <si>
    <t>GCF_002568015.1</t>
  </si>
  <si>
    <t>GCF_002251005.2</t>
  </si>
  <si>
    <t>GCF_001590835.1</t>
  </si>
  <si>
    <t>GCF_002583755.1</t>
  </si>
  <si>
    <t>GCF_000712595.1</t>
  </si>
  <si>
    <t>GCF_002560735.1</t>
  </si>
  <si>
    <t>GCF_002021835.1</t>
  </si>
  <si>
    <t>GCF_002574405.1</t>
  </si>
  <si>
    <t>GCF_002199805.1</t>
  </si>
  <si>
    <t>GCF_002576795.1</t>
  </si>
  <si>
    <t>GCF_002582595.1</t>
  </si>
  <si>
    <t>GCF_002588885.1</t>
  </si>
  <si>
    <t>GCF_000496285.1</t>
  </si>
  <si>
    <t>GCF_002556065.1</t>
  </si>
  <si>
    <t>GCF_002567135.1</t>
  </si>
  <si>
    <t>GCF_002574215.1</t>
  </si>
  <si>
    <t>GCF_002583515.1</t>
  </si>
  <si>
    <t>GCF_000291075.1</t>
  </si>
  <si>
    <t>GCF_001757935.1</t>
  </si>
  <si>
    <t>GCF_900095005.1</t>
  </si>
  <si>
    <t>GCF_002550855.1</t>
  </si>
  <si>
    <t>GCF_002565235.1</t>
  </si>
  <si>
    <t>GCF_002559215.1</t>
  </si>
  <si>
    <t>GCF_002565695.1</t>
  </si>
  <si>
    <t>GCF_002558955.1</t>
  </si>
  <si>
    <t>GCF_002559665.1</t>
  </si>
  <si>
    <t>GCF_900094905.1</t>
  </si>
  <si>
    <t>GCF_002578045.1</t>
  </si>
  <si>
    <t>GCF_002577755.1</t>
  </si>
  <si>
    <t>GCF_001757845.1</t>
  </si>
  <si>
    <t>GCF_002584535.1</t>
  </si>
  <si>
    <t>GCF_000746925.1</t>
  </si>
  <si>
    <t>GCF_002552625.1</t>
  </si>
  <si>
    <r>
      <rPr>
        <b/>
        <sz val="12"/>
        <color theme="1"/>
        <rFont val="Calibri"/>
        <family val="2"/>
        <scheme val="minor"/>
      </rPr>
      <t xml:space="preserve">Supplemental Table S3. </t>
    </r>
    <r>
      <rPr>
        <sz val="12"/>
        <color theme="1"/>
        <rFont val="Calibri"/>
        <family val="2"/>
        <scheme val="minor"/>
      </rPr>
      <t>Proportion of genomes assigned to genomospecies X (rows) using the medoid genome at a threshold of 95 ANI which share  ≥ 95 ANI with one or more genomes assigned to genomospecies Y (columns)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Detailed information of medoid genomes can be found in Supplemental Table S6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l Tabl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ont="1"/>
    <xf numFmtId="0" fontId="0" fillId="33" borderId="0" xfId="0" applyFill="1"/>
    <xf numFmtId="0" fontId="0" fillId="33" borderId="0" xfId="0" applyFill="1" applyBorder="1"/>
    <xf numFmtId="164" fontId="0" fillId="33" borderId="0" xfId="0" applyNumberFormat="1" applyFill="1" applyBorder="1"/>
    <xf numFmtId="0" fontId="0" fillId="33" borderId="10" xfId="0" applyFill="1" applyBorder="1"/>
    <xf numFmtId="164" fontId="0" fillId="33" borderId="10" xfId="0" applyNumberFormat="1" applyFill="1" applyBorder="1"/>
    <xf numFmtId="0" fontId="20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AO38" totalsRowShown="0">
  <autoFilter ref="A2:AO38" xr:uid="{00000000-0009-0000-0100-000001000000}"/>
  <tableColumns count="41">
    <tableColumn id="1" xr3:uid="{00000000-0010-0000-0000-000001000000}" name="Genomospecies Clusterb"/>
    <tableColumn id="2" xr3:uid="{00000000-0010-0000-0000-000002000000}" name="Medoid Genome at 95 ANIc"/>
    <tableColumn id="41" xr3:uid="{EEC34EA2-8F2B-FA45-A74D-2C80E8A92CAB}" name="Medoid Genome RefSeq Accession"/>
    <tableColumn id="3" xr3:uid="{00000000-0010-0000-0000-000003000000}" name="Species Type Strains/Reference Genomes Present in Clusterd"/>
    <tableColumn id="4" xr3:uid="{00000000-0010-0000-0000-000004000000}" name="Number of genomes sharing ≥ 95 ANI with medoid genome"/>
    <tableColumn id="5" xr3:uid="{00000000-0010-0000-0000-000005000000}" name="Cluster 1" dataDxfId="35"/>
    <tableColumn id="6" xr3:uid="{00000000-0010-0000-0000-000006000000}" name="Cluster 2" dataDxfId="34"/>
    <tableColumn id="7" xr3:uid="{00000000-0010-0000-0000-000007000000}" name="Cluster 3" dataDxfId="33"/>
    <tableColumn id="8" xr3:uid="{00000000-0010-0000-0000-000008000000}" name="Cluster 4" dataDxfId="32"/>
    <tableColumn id="9" xr3:uid="{00000000-0010-0000-0000-000009000000}" name="Cluster 5" dataDxfId="31"/>
    <tableColumn id="10" xr3:uid="{00000000-0010-0000-0000-00000A000000}" name="Cluster 6" dataDxfId="30"/>
    <tableColumn id="11" xr3:uid="{00000000-0010-0000-0000-00000B000000}" name="Cluster 7" dataDxfId="29"/>
    <tableColumn id="12" xr3:uid="{00000000-0010-0000-0000-00000C000000}" name="Cluster 8" dataDxfId="28"/>
    <tableColumn id="13" xr3:uid="{00000000-0010-0000-0000-00000D000000}" name="Cluster 9" dataDxfId="27"/>
    <tableColumn id="14" xr3:uid="{00000000-0010-0000-0000-00000E000000}" name="Cluster 10" dataDxfId="26"/>
    <tableColumn id="15" xr3:uid="{00000000-0010-0000-0000-00000F000000}" name="Cluster 11" dataDxfId="25"/>
    <tableColumn id="16" xr3:uid="{00000000-0010-0000-0000-000010000000}" name="Cluster 12" dataDxfId="24"/>
    <tableColumn id="17" xr3:uid="{00000000-0010-0000-0000-000011000000}" name="Cluster 13" dataDxfId="23"/>
    <tableColumn id="18" xr3:uid="{00000000-0010-0000-0000-000012000000}" name="Cluster 14" dataDxfId="22"/>
    <tableColumn id="19" xr3:uid="{00000000-0010-0000-0000-000013000000}" name="Cluster 15" dataDxfId="21"/>
    <tableColumn id="20" xr3:uid="{00000000-0010-0000-0000-000014000000}" name="Cluster 16" dataDxfId="20"/>
    <tableColumn id="21" xr3:uid="{00000000-0010-0000-0000-000015000000}" name="Cluster 17" dataDxfId="19"/>
    <tableColumn id="22" xr3:uid="{00000000-0010-0000-0000-000016000000}" name="Cluster 18" dataDxfId="18"/>
    <tableColumn id="23" xr3:uid="{00000000-0010-0000-0000-000017000000}" name="Cluster 19" dataDxfId="17"/>
    <tableColumn id="24" xr3:uid="{00000000-0010-0000-0000-000018000000}" name="Cluster 20" dataDxfId="16"/>
    <tableColumn id="25" xr3:uid="{00000000-0010-0000-0000-000019000000}" name="Cluster 21" dataDxfId="15"/>
    <tableColumn id="26" xr3:uid="{00000000-0010-0000-0000-00001A000000}" name="Cluster 22" dataDxfId="14"/>
    <tableColumn id="27" xr3:uid="{00000000-0010-0000-0000-00001B000000}" name="Cluster 23" dataDxfId="13"/>
    <tableColumn id="28" xr3:uid="{00000000-0010-0000-0000-00001C000000}" name="Cluster 24" dataDxfId="12"/>
    <tableColumn id="29" xr3:uid="{00000000-0010-0000-0000-00001D000000}" name="Cluster 25" dataDxfId="11"/>
    <tableColumn id="30" xr3:uid="{00000000-0010-0000-0000-00001E000000}" name="Cluster 26" dataDxfId="10"/>
    <tableColumn id="31" xr3:uid="{00000000-0010-0000-0000-00001F000000}" name="Cluster 27" dataDxfId="9"/>
    <tableColumn id="32" xr3:uid="{00000000-0010-0000-0000-000020000000}" name="Cluster 28" dataDxfId="8"/>
    <tableColumn id="33" xr3:uid="{00000000-0010-0000-0000-000021000000}" name="Cluster 29" dataDxfId="7"/>
    <tableColumn id="34" xr3:uid="{00000000-0010-0000-0000-000022000000}" name="Cluster 30" dataDxfId="6"/>
    <tableColumn id="35" xr3:uid="{00000000-0010-0000-0000-000023000000}" name="Cluster 31" dataDxfId="5"/>
    <tableColumn id="36" xr3:uid="{00000000-0010-0000-0000-000024000000}" name="Cluster 32" dataDxfId="4"/>
    <tableColumn id="37" xr3:uid="{00000000-0010-0000-0000-000025000000}" name="Cluster 33" dataDxfId="3"/>
    <tableColumn id="38" xr3:uid="{00000000-0010-0000-0000-000026000000}" name="Cluster 34" dataDxfId="2"/>
    <tableColumn id="39" xr3:uid="{00000000-0010-0000-0000-000027000000}" name="Cluster 35" dataDxfId="1"/>
    <tableColumn id="40" xr3:uid="{00000000-0010-0000-0000-000028000000}" name="Cluster 36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2"/>
  <sheetViews>
    <sheetView tabSelected="1" topLeftCell="A23" workbookViewId="0">
      <selection activeCell="B48" sqref="B48"/>
    </sheetView>
  </sheetViews>
  <sheetFormatPr baseColWidth="10" defaultRowHeight="16"/>
  <cols>
    <col min="1" max="1" width="14.83203125" customWidth="1"/>
    <col min="2" max="2" width="63.83203125" bestFit="1" customWidth="1"/>
    <col min="3" max="3" width="32.6640625" bestFit="1" customWidth="1"/>
    <col min="4" max="4" width="73.5" bestFit="1" customWidth="1"/>
    <col min="5" max="5" width="29.1640625" bestFit="1" customWidth="1"/>
    <col min="6" max="14" width="10.6640625" customWidth="1"/>
    <col min="15" max="41" width="11.6640625" customWidth="1"/>
  </cols>
  <sheetData>
    <row r="1" spans="1:41" ht="19">
      <c r="A1" t="s">
        <v>131</v>
      </c>
    </row>
    <row r="2" spans="1:41" ht="37">
      <c r="A2" s="1" t="s">
        <v>92</v>
      </c>
      <c r="B2" t="s">
        <v>90</v>
      </c>
      <c r="C2" t="s">
        <v>94</v>
      </c>
      <c r="D2" s="1" t="s">
        <v>91</v>
      </c>
      <c r="E2" s="1" t="s">
        <v>72</v>
      </c>
      <c r="F2" t="s">
        <v>0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  <c r="X2" t="s">
        <v>18</v>
      </c>
      <c r="Y2" t="s">
        <v>19</v>
      </c>
      <c r="Z2" t="s">
        <v>20</v>
      </c>
      <c r="AA2" t="s">
        <v>21</v>
      </c>
      <c r="AB2" t="s">
        <v>22</v>
      </c>
      <c r="AC2" t="s">
        <v>23</v>
      </c>
      <c r="AD2" t="s">
        <v>24</v>
      </c>
      <c r="AE2" t="s">
        <v>25</v>
      </c>
      <c r="AF2" t="s">
        <v>26</v>
      </c>
      <c r="AG2" t="s">
        <v>27</v>
      </c>
      <c r="AH2" t="s">
        <v>28</v>
      </c>
      <c r="AI2" t="s">
        <v>29</v>
      </c>
      <c r="AJ2" t="s">
        <v>30</v>
      </c>
      <c r="AK2" t="s">
        <v>31</v>
      </c>
      <c r="AL2" t="s">
        <v>32</v>
      </c>
      <c r="AM2" t="s">
        <v>33</v>
      </c>
      <c r="AN2" t="s">
        <v>34</v>
      </c>
      <c r="AO2" t="s">
        <v>35</v>
      </c>
    </row>
    <row r="3" spans="1:41">
      <c r="A3" t="s">
        <v>0</v>
      </c>
      <c r="B3" t="s">
        <v>36</v>
      </c>
      <c r="C3" t="s">
        <v>95</v>
      </c>
      <c r="D3" s="3" t="s">
        <v>73</v>
      </c>
      <c r="E3">
        <v>11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</row>
    <row r="4" spans="1:41" ht="34">
      <c r="A4" t="s">
        <v>1</v>
      </c>
      <c r="B4" t="s">
        <v>37</v>
      </c>
      <c r="C4" t="s">
        <v>96</v>
      </c>
      <c r="D4" s="1" t="s">
        <v>74</v>
      </c>
      <c r="E4">
        <v>428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.99766355140186902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9.3457943925233603E-3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</row>
    <row r="5" spans="1:41" ht="17">
      <c r="A5" t="s">
        <v>2</v>
      </c>
      <c r="B5" t="s">
        <v>38</v>
      </c>
      <c r="C5" s="9" t="s">
        <v>97</v>
      </c>
      <c r="D5" t="s">
        <v>38</v>
      </c>
      <c r="E5">
        <v>1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</row>
    <row r="6" spans="1:41" ht="34">
      <c r="A6" t="s">
        <v>3</v>
      </c>
      <c r="B6" t="s">
        <v>39</v>
      </c>
      <c r="C6" t="s">
        <v>98</v>
      </c>
      <c r="D6" s="1" t="s">
        <v>75</v>
      </c>
      <c r="E6">
        <v>94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</row>
    <row r="7" spans="1:41">
      <c r="A7" t="s">
        <v>4</v>
      </c>
      <c r="B7" t="s">
        <v>40</v>
      </c>
      <c r="C7" t="s">
        <v>99</v>
      </c>
      <c r="D7" t="s">
        <v>76</v>
      </c>
      <c r="E7">
        <v>14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</row>
    <row r="8" spans="1:41" ht="17">
      <c r="A8" t="s">
        <v>5</v>
      </c>
      <c r="B8" t="s">
        <v>41</v>
      </c>
      <c r="C8" s="9" t="s">
        <v>100</v>
      </c>
      <c r="D8" t="s">
        <v>41</v>
      </c>
      <c r="E8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</row>
    <row r="9" spans="1:41">
      <c r="A9" t="s">
        <v>6</v>
      </c>
      <c r="B9" t="s">
        <v>42</v>
      </c>
      <c r="C9" t="s">
        <v>101</v>
      </c>
      <c r="D9" t="s">
        <v>77</v>
      </c>
      <c r="E9">
        <v>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</row>
    <row r="10" spans="1:41" ht="17">
      <c r="A10" t="s">
        <v>7</v>
      </c>
      <c r="B10" t="s">
        <v>43</v>
      </c>
      <c r="C10" s="9" t="s">
        <v>102</v>
      </c>
      <c r="D10" t="s">
        <v>43</v>
      </c>
      <c r="E10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</row>
    <row r="11" spans="1:41">
      <c r="A11" t="s">
        <v>8</v>
      </c>
      <c r="B11" t="s">
        <v>44</v>
      </c>
      <c r="C11" t="s">
        <v>103</v>
      </c>
      <c r="D11" t="s">
        <v>78</v>
      </c>
      <c r="E11">
        <v>154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.993506493506494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</row>
    <row r="12" spans="1:41" ht="34">
      <c r="A12" t="s">
        <v>9</v>
      </c>
      <c r="B12" t="s">
        <v>45</v>
      </c>
      <c r="C12" t="s">
        <v>104</v>
      </c>
      <c r="D12" s="1" t="s">
        <v>79</v>
      </c>
      <c r="E12">
        <v>69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7.2463768115942004E-2</v>
      </c>
      <c r="AA12" s="2">
        <v>0.405797101449275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</row>
    <row r="13" spans="1:41">
      <c r="A13" t="s">
        <v>10</v>
      </c>
      <c r="B13" t="s">
        <v>46</v>
      </c>
      <c r="C13" t="s">
        <v>105</v>
      </c>
      <c r="D13" t="s">
        <v>80</v>
      </c>
      <c r="E13">
        <v>7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1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</row>
    <row r="14" spans="1:41" ht="34">
      <c r="A14" t="s">
        <v>11</v>
      </c>
      <c r="B14" t="s">
        <v>47</v>
      </c>
      <c r="C14" t="s">
        <v>106</v>
      </c>
      <c r="D14" s="1" t="s">
        <v>81</v>
      </c>
      <c r="E14">
        <v>478</v>
      </c>
      <c r="F14" s="2">
        <v>0</v>
      </c>
      <c r="G14" s="2">
        <v>0.89330543933054396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3.3472803347280297E-2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</row>
    <row r="15" spans="1:41">
      <c r="A15" t="s">
        <v>12</v>
      </c>
      <c r="B15" t="s">
        <v>48</v>
      </c>
      <c r="C15" t="s">
        <v>107</v>
      </c>
      <c r="D15" t="s">
        <v>82</v>
      </c>
      <c r="E15">
        <v>6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</row>
    <row r="16" spans="1:41">
      <c r="A16" t="s">
        <v>13</v>
      </c>
      <c r="B16" t="s">
        <v>49</v>
      </c>
      <c r="C16" t="s">
        <v>108</v>
      </c>
      <c r="D16" t="s">
        <v>83</v>
      </c>
      <c r="E16">
        <v>7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1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</row>
    <row r="17" spans="1:41">
      <c r="A17" t="s">
        <v>14</v>
      </c>
      <c r="B17" t="s">
        <v>50</v>
      </c>
      <c r="C17" t="s">
        <v>109</v>
      </c>
      <c r="D17" t="s">
        <v>84</v>
      </c>
      <c r="E17">
        <v>11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</row>
    <row r="18" spans="1:41" ht="17">
      <c r="A18" t="s">
        <v>15</v>
      </c>
      <c r="B18" t="s">
        <v>51</v>
      </c>
      <c r="C18" s="9" t="s">
        <v>110</v>
      </c>
      <c r="D18" t="s">
        <v>51</v>
      </c>
      <c r="E18">
        <v>23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</row>
    <row r="19" spans="1:41" ht="34">
      <c r="A19" t="s">
        <v>16</v>
      </c>
      <c r="B19" t="s">
        <v>52</v>
      </c>
      <c r="C19" t="s">
        <v>111</v>
      </c>
      <c r="D19" s="1" t="s">
        <v>86</v>
      </c>
      <c r="E19">
        <v>21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.72169811320754695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.14622641509434001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</row>
    <row r="20" spans="1:41">
      <c r="A20" t="s">
        <v>17</v>
      </c>
      <c r="B20" t="s">
        <v>53</v>
      </c>
      <c r="C20" t="s">
        <v>112</v>
      </c>
      <c r="D20" t="s">
        <v>87</v>
      </c>
      <c r="E20">
        <v>26</v>
      </c>
      <c r="F20" s="2">
        <v>0</v>
      </c>
      <c r="G20" s="2">
        <v>0.15384615384615399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.61538461538461497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</row>
    <row r="21" spans="1:41">
      <c r="A21" t="s">
        <v>18</v>
      </c>
      <c r="B21" t="s">
        <v>54</v>
      </c>
      <c r="C21" t="s">
        <v>113</v>
      </c>
      <c r="D21" t="s">
        <v>87</v>
      </c>
      <c r="E21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</row>
    <row r="22" spans="1:41">
      <c r="A22" t="s">
        <v>19</v>
      </c>
      <c r="B22" t="s">
        <v>55</v>
      </c>
      <c r="C22" t="s">
        <v>114</v>
      </c>
      <c r="D22" t="s">
        <v>87</v>
      </c>
      <c r="E22">
        <v>8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1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</row>
    <row r="23" spans="1:41">
      <c r="A23" t="s">
        <v>20</v>
      </c>
      <c r="B23" t="s">
        <v>56</v>
      </c>
      <c r="C23" t="s">
        <v>115</v>
      </c>
      <c r="D23" t="s">
        <v>87</v>
      </c>
      <c r="E23">
        <v>7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.71428571428571397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1</v>
      </c>
      <c r="AA23" s="2">
        <v>0.71428571428571397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</row>
    <row r="24" spans="1:41">
      <c r="A24" t="s">
        <v>21</v>
      </c>
      <c r="B24" t="s">
        <v>57</v>
      </c>
      <c r="C24" t="s">
        <v>116</v>
      </c>
      <c r="D24" t="s">
        <v>87</v>
      </c>
      <c r="E24">
        <v>4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.7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.125</v>
      </c>
      <c r="AA24" s="2">
        <v>1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</row>
    <row r="25" spans="1:41">
      <c r="A25" t="s">
        <v>22</v>
      </c>
      <c r="B25" t="s">
        <v>58</v>
      </c>
      <c r="C25" t="s">
        <v>117</v>
      </c>
      <c r="D25" t="s">
        <v>87</v>
      </c>
      <c r="E25">
        <v>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</row>
    <row r="26" spans="1:41">
      <c r="A26" t="s">
        <v>23</v>
      </c>
      <c r="B26" t="s">
        <v>59</v>
      </c>
      <c r="C26" t="s">
        <v>118</v>
      </c>
      <c r="D26" t="s">
        <v>87</v>
      </c>
      <c r="E26">
        <v>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</row>
    <row r="27" spans="1:41">
      <c r="A27" t="s">
        <v>24</v>
      </c>
      <c r="B27" t="s">
        <v>60</v>
      </c>
      <c r="C27" t="s">
        <v>119</v>
      </c>
      <c r="D27" t="s">
        <v>85</v>
      </c>
      <c r="E27">
        <v>3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</row>
    <row r="28" spans="1:41">
      <c r="A28" t="s">
        <v>25</v>
      </c>
      <c r="B28" t="s">
        <v>61</v>
      </c>
      <c r="C28" t="s">
        <v>120</v>
      </c>
      <c r="D28" t="s">
        <v>87</v>
      </c>
      <c r="E28">
        <v>3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</row>
    <row r="29" spans="1:41">
      <c r="A29" t="s">
        <v>26</v>
      </c>
      <c r="B29" t="s">
        <v>62</v>
      </c>
      <c r="C29" t="s">
        <v>121</v>
      </c>
      <c r="D29" t="s">
        <v>83</v>
      </c>
      <c r="E29">
        <v>7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</row>
    <row r="30" spans="1:41">
      <c r="A30" t="s">
        <v>27</v>
      </c>
      <c r="B30" t="s">
        <v>63</v>
      </c>
      <c r="C30" t="s">
        <v>122</v>
      </c>
      <c r="D30" t="s">
        <v>87</v>
      </c>
      <c r="E30">
        <v>5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1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</row>
    <row r="31" spans="1:41">
      <c r="A31" t="s">
        <v>28</v>
      </c>
      <c r="B31" t="s">
        <v>64</v>
      </c>
      <c r="C31" t="s">
        <v>123</v>
      </c>
      <c r="D31" t="s">
        <v>87</v>
      </c>
      <c r="E31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1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</row>
    <row r="32" spans="1:41">
      <c r="A32" t="s">
        <v>29</v>
      </c>
      <c r="B32" t="s">
        <v>65</v>
      </c>
      <c r="C32" t="s">
        <v>124</v>
      </c>
      <c r="D32" t="s">
        <v>87</v>
      </c>
      <c r="E3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1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</row>
    <row r="33" spans="1:41">
      <c r="A33" t="s">
        <v>30</v>
      </c>
      <c r="B33" t="s">
        <v>66</v>
      </c>
      <c r="C33" t="s">
        <v>125</v>
      </c>
      <c r="D33" t="s">
        <v>87</v>
      </c>
      <c r="E33">
        <v>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1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</row>
    <row r="34" spans="1:41">
      <c r="A34" t="s">
        <v>31</v>
      </c>
      <c r="B34" t="s">
        <v>67</v>
      </c>
      <c r="C34" t="s">
        <v>126</v>
      </c>
      <c r="D34" t="s">
        <v>87</v>
      </c>
      <c r="E34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>
        <v>0</v>
      </c>
      <c r="AO34" s="2">
        <v>0</v>
      </c>
    </row>
    <row r="35" spans="1:41">
      <c r="A35" t="s">
        <v>32</v>
      </c>
      <c r="B35" t="s">
        <v>68</v>
      </c>
      <c r="C35" t="s">
        <v>127</v>
      </c>
      <c r="D35" t="s">
        <v>87</v>
      </c>
      <c r="E35">
        <v>4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1</v>
      </c>
      <c r="AM35" s="2">
        <v>0</v>
      </c>
      <c r="AN35" s="2">
        <v>0</v>
      </c>
      <c r="AO35" s="2">
        <v>0</v>
      </c>
    </row>
    <row r="36" spans="1:41">
      <c r="A36" t="s">
        <v>33</v>
      </c>
      <c r="B36" t="s">
        <v>69</v>
      </c>
      <c r="C36" t="s">
        <v>128</v>
      </c>
      <c r="D36" t="s">
        <v>87</v>
      </c>
      <c r="E36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1</v>
      </c>
      <c r="AN36" s="2">
        <v>0</v>
      </c>
      <c r="AO36" s="2">
        <v>0</v>
      </c>
    </row>
    <row r="37" spans="1:41">
      <c r="A37" t="s">
        <v>34</v>
      </c>
      <c r="B37" t="s">
        <v>70</v>
      </c>
      <c r="C37" t="s">
        <v>129</v>
      </c>
      <c r="D37" t="s">
        <v>88</v>
      </c>
      <c r="E37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1</v>
      </c>
      <c r="AO37" s="2">
        <v>0</v>
      </c>
    </row>
    <row r="38" spans="1:41">
      <c r="A38" t="s">
        <v>35</v>
      </c>
      <c r="B38" t="s">
        <v>71</v>
      </c>
      <c r="C38" t="s">
        <v>130</v>
      </c>
      <c r="D38" t="s">
        <v>87</v>
      </c>
      <c r="E38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1</v>
      </c>
    </row>
    <row r="39" spans="1:41" s="4" customFormat="1" ht="19">
      <c r="A39" s="5" t="s">
        <v>89</v>
      </c>
      <c r="B39" s="5"/>
      <c r="C39" s="5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</row>
    <row r="40" spans="1:41" s="4" customFormat="1" ht="19">
      <c r="A40" s="5" t="s">
        <v>93</v>
      </c>
      <c r="B40" s="5"/>
      <c r="C40" s="5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</row>
    <row r="41" spans="1:41" s="4" customFormat="1" ht="19">
      <c r="A41" s="5" t="s">
        <v>132</v>
      </c>
      <c r="B41" s="5"/>
      <c r="C41" s="5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</row>
    <row r="42" spans="1:41" s="4" customFormat="1" ht="19">
      <c r="A42" s="7" t="s">
        <v>133</v>
      </c>
      <c r="B42" s="7"/>
      <c r="C42" s="7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</sheetData>
  <conditionalFormatting sqref="F3:AO38">
    <cfRule type="cellIs" dxfId="37" priority="2" operator="greaterThan">
      <formula>0</formula>
    </cfRule>
  </conditionalFormatting>
  <conditionalFormatting sqref="D39:X42">
    <cfRule type="cellIs" dxfId="36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95_medoid_conf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9-22T11:27:54Z</dcterms:created>
  <dcterms:modified xsi:type="dcterms:W3CDTF">2019-11-14T12:16:51Z</dcterms:modified>
</cp:coreProperties>
</file>